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jguentho_fredhutch_org/Documents/Overbaugh/Manuscripts/202307_S2 mAbs/Figures/supplemental/"/>
    </mc:Choice>
  </mc:AlternateContent>
  <xr:revisionPtr revIDLastSave="2" documentId="8_{BE99FB3D-7AE2-BE4E-99D5-43D627E29958}" xr6:coauthVersionLast="47" xr6:coauthVersionMax="47" xr10:uidLastSave="{88738C31-7887-4845-BA1C-D7BE5CB8D077}"/>
  <bookViews>
    <workbookView xWindow="1180" yWindow="1500" windowWidth="27240" windowHeight="15940" xr2:uid="{220E91FC-9391-0F49-99AA-43F879DB0C6B}"/>
  </bookViews>
  <sheets>
    <sheet name="S1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" uniqueCount="160">
  <si>
    <t>mAb ID</t>
  </si>
  <si>
    <t>IGHV gene</t>
  </si>
  <si>
    <t>IGHD gene</t>
  </si>
  <si>
    <t>IGHJ gene</t>
  </si>
  <si>
    <t xml:space="preserve">CDR3 length (aa) </t>
  </si>
  <si>
    <t>%SHM</t>
  </si>
  <si>
    <t>IGKV or IGLV gene</t>
  </si>
  <si>
    <t>IGKJ or IGLJ gene</t>
  </si>
  <si>
    <t>IGH variable region aa seq</t>
  </si>
  <si>
    <t>IGK or IGL variable region aa seq</t>
  </si>
  <si>
    <t>C68</t>
  </si>
  <si>
    <t>IGHV5-10-1*01</t>
  </si>
  <si>
    <t>IGHD6-6*01</t>
  </si>
  <si>
    <t>IGHJ4*02</t>
  </si>
  <si>
    <t>IGKV4-1*01</t>
  </si>
  <si>
    <t>IGKJ3*01</t>
  </si>
  <si>
    <t>EVQLVQSGAGVRKPGESLRISCKGSGYNFTSYWITWVRQMPGKGLEWMGRIDPTDSYTTYSPAFQGHVTISADKSISTAYLQWSRLKASDTAMYYCARHVLKSAALLGYWGQGTLVTVSS</t>
  </si>
  <si>
    <t>DIVMTQSPDSLAVSLGERATINCKSSQSVLYSSSNKNYLGWYQQKPGQPPKLLIYWASTRESGVPDRFTGSGSGTDFTLTISSLQPEDVAVYYCQQYFLPPFTFGPGTTVNIK</t>
  </si>
  <si>
    <t>IGHV4-59*01</t>
  </si>
  <si>
    <t>IGHD6-19*01</t>
  </si>
  <si>
    <t>IGHJ6*03</t>
  </si>
  <si>
    <t>IGKJ2*01</t>
  </si>
  <si>
    <t>QVQLQESGPGLVKPSETLSLTCTVSGGSISSYYWSWIRQPPGKGLEWIGYIYYSGSTNYNPSLKSRVTISVDTSKNQFSLKLSSVTAADTAVYYCARERKTEYSSGWYYYYYYMDVWGKGTTVTVSS</t>
  </si>
  <si>
    <t>DIVMTQSPDSLAVSLGERATINCKSSQSLSYTSSKKNYLAWYQQKAGQPPKLLIYWASTRESGVPDRFSGSGSGTDFTLTISSLQAEDVAVYYCQQYYSXPPVYTFGQGTKLEIK</t>
  </si>
  <si>
    <t>IGHV1-3*01</t>
  </si>
  <si>
    <t>IGHD6-13*01</t>
  </si>
  <si>
    <t>IGLV3-10*01</t>
  </si>
  <si>
    <t>IGLJ2*01</t>
  </si>
  <si>
    <t>QVQLVQSGAEVKKPGASVKVSCKASGNSFTSYTFQWVRQAPGQRLEWMGWVNGGNGNTKYSQKFQGRVTIFRDTSVSTVYMRLNSLRYEDTGVYYCASGEMAAAGLFDFWGQGTLVTVSS</t>
  </si>
  <si>
    <t>SYELTQPPSVSVSPGQTARITCSGDALPKKYTYWYQQKSGQAPVLVIYEDNTRPSGIPERFSGSSSGTMATLTISGAQVEDEADYYCYSTDYSGQGVFGG</t>
  </si>
  <si>
    <t>IGHV1-69*01</t>
  </si>
  <si>
    <t>IGKV2-30*02</t>
  </si>
  <si>
    <t>IGKJ4*01</t>
  </si>
  <si>
    <t>QVQLVQSGAEVKKPGSSVKVSCKVSGGTFSSYSISWVRQAPGQGLEWMGGIIPIFGIVNYAQKFQGRVTVTADKSTSTAYMELSSLRSEDTAVYYCARGLSSGWFAVAAQPPFFDSWGQGTLVTVSS</t>
  </si>
  <si>
    <t>DVVMTQSPLSLPVTLGQPASXSCRXSQSLVHSDGNTYLNWFQQRPGQSPRRLIYKVSNRDSGVPDRFSGSGSGTDFTLKISRVEAEDVGVYYCMQGTHWPLTFGGGTKVEIK</t>
  </si>
  <si>
    <t>IGHV1-46*01</t>
  </si>
  <si>
    <t>IGHD1-26*01</t>
  </si>
  <si>
    <t>IGKV3-20*01</t>
  </si>
  <si>
    <t>IGKJ1*01</t>
  </si>
  <si>
    <t>QVQLVQSGAEVKKPGASVKVSCKASGYTFTSYYIHWVRQAPGQGLEWMGVIIPSGGSTTYAQRFQGRVTMSRDTSTSTVYMELSSLRSEDTAVYYCAGTGIVVNWVFDYWGQGTLVTVSS</t>
  </si>
  <si>
    <t>EIVLTQSPGTLSLSPGERATLSCRASQSVSSYLAWYQQKPGQAPRLLIYGASSRATGIPDRVSGSGSGTDFTLTISRLEPEDFAVYYCQQYRSSPPTFGQGTKVEIK</t>
  </si>
  <si>
    <t>IGHV1-2*02</t>
  </si>
  <si>
    <t>IGHD3-10*01</t>
  </si>
  <si>
    <t>QVQLVQSGAEVKKPGASVKVSCKASGYTFIGYFMHWVRQTPGQGLEWMGWINPNSGTTNYAQKFQGRVTMTRDTSISTVYMELSRLRSDDTAVYYCARGQRWSGELIQFDYWGQGTLVTVSS</t>
  </si>
  <si>
    <t>DIVMTQSPDSLAVSLGERATIKCKSSQSVLYSSSNKNYLAWYQQKPGQPPKLLIYWASTRESGVPDRFSGSGSGTDFTLTISSLQAEDVAVYYCQQYYSTPLMYTFGQGTKLEIK</t>
  </si>
  <si>
    <t>IGHV3-30*18</t>
  </si>
  <si>
    <t>IGHD5-18*02</t>
  </si>
  <si>
    <t>IGLV1-47*01</t>
  </si>
  <si>
    <t>IGLJ1*01</t>
  </si>
  <si>
    <t>EVQLVESGGGVVQPGRSLRLSCAASGFTFTTYAMHWFRQAPGKGLEWVALISYDGINKYYPDSVRGRFTISRDNSKNTLFLQMNSLRVEDTAVYYCAKVAYSGYDLPDYWGQGTLVTVSS</t>
  </si>
  <si>
    <t>MPVLTQPPSASGTPGQRVTISCSGSSSNIGSNYVYWYQHLPGTAPKLLIYRNDQRPSGVPDRFSGSKSGTSASLAISGLRSEDEADYYCATWGVSVSGNYVFGAGTKVTVL</t>
  </si>
  <si>
    <t>IGHD4-17*01</t>
  </si>
  <si>
    <t>IGKV3-11*01</t>
  </si>
  <si>
    <t>IGKJ5*01</t>
  </si>
  <si>
    <t>QVQVVQSGAEVKKPGSSVKVSCKASGGTFSSYAISWVRQAPGQGLEWMGGVIPIFGTTNYAQKFQGRVTITADESTSTAYMELSSLRSEDTAVYYCARVLGWDGDSGGTTNWGQGTLVTVSS</t>
  </si>
  <si>
    <t>EIVLTQSPATLSLSPGERATLSCRASQSVSNFLAWFQHKPGQAPRLLIYDASNRATGIPARFSGSGSGTDFTLTISSLEPEDFAVYYCQHRRNWPPVITFGQGTRLEIK</t>
  </si>
  <si>
    <t>IGHV3-7*03</t>
  </si>
  <si>
    <t>IGHD3-9*01</t>
  </si>
  <si>
    <t>IGLV3-21*03</t>
  </si>
  <si>
    <t>IGLJ3*02</t>
  </si>
  <si>
    <t>EVQLVESGGGLVQPGGSLRLSCAVSGVIFSSYWMSWVRQAPGKGLEWVANINQDGSEKYYVDSVKGRFTISRDNAKNSLYLQMNSLRADDTAVYYCARGGYFDWSVSDYWGQGTLVTVSS</t>
  </si>
  <si>
    <t>QPVLTQPPSVSVAPGKTARITCGGDNIGSKSVHWYQQKPGQAPVLVVYDDSDRPSGIPERFSGSKSGNTATLTISRVEAGDEADYYCQVWDNSSDLLWVFGGGTKLTVL</t>
  </si>
  <si>
    <t>IGKV1-5*01</t>
  </si>
  <si>
    <t>EVQLVESGGGVVQPGRSLRLSCAAFGFTFSSYGIHWVRQTPGKGLEWVAVISNDGSKKYYADSVKGRFTLSRDNSKNTLYLQMNSLRTEDAAIYYCAKVENIVAAGPTWGYFDYWGQGALVTVSS</t>
  </si>
  <si>
    <t>DIQLTQSPSTLSASVGDRVTITCRASQTISSWLAWYQQKPGKAPKLLIYDASNLESGVPSRFSGSGSGTEFTLTISSLQPDDFATYYCQQYNRYPYTFGQGTKLEIK</t>
  </si>
  <si>
    <t>IGHV3-74*01</t>
  </si>
  <si>
    <t>IGHD3-3*01</t>
  </si>
  <si>
    <t>IGLV3-1*01</t>
  </si>
  <si>
    <t>EVQLVESGGGLVQPGGSLRLSCAASGFTFSSYWMHWVRQAPGKGLVWVSRITSDAYSTSYADSVKGRFTISRDNAKNTLHLQMNSLRAGDTAVYYCVRATVMASSYHMDVWGKGTTVTVSS</t>
  </si>
  <si>
    <t>MPVLTQPPSVSVSPGQPASITCSGEKLGDKFVCWYQQKPGQSPVLVIYQDTKRPSGIPERFSGSNSANTATLTISGTQAMDEADYYCQAWDSSTGVFGGGTKLTVL</t>
  </si>
  <si>
    <t>IGHJ6*02</t>
  </si>
  <si>
    <t>QVQLVQSGGGVVQPGRSLRLSCAASGFTFSIYGMHWVRQGPGKGLEWVALISYDGSNNYYTDSVKGRFTISRDNSKNTLYLQMNSLRLEDTAVYYCARPRSGSYFNGMDVWGQGTTVTVSS</t>
  </si>
  <si>
    <t>DIQMTQSPSTLSASVGDRVTITCRASQSINSRLAWYQQKPGKAPKLLIYDASSLESGVPSRFRGSGSGTEFTLAISSLQPDDFATYYCQQYNTYWTFGQGTKVEIK</t>
  </si>
  <si>
    <t>QVQLVQSGAEMKKPGASVKVSCKASGYTFTGYYMHWVRQAPGQGLEWMGWINPNSGGTNYAQNFQGRVTMTRDTSISTAYMELSSLRSDDTAVYFCASYGSGSYYNGDYYYYYGMDVWGQGTTVTVSS</t>
  </si>
  <si>
    <t>QPVLTQPPSASGTPGQTVTISCSGSSSNIGSNYVYWYQQLPGTAPKLLIYGNNQRPSGVPDRFSGSKSGTSASLAISGLRSEDEADYYCAAWDDTLSGWVFGGGTK</t>
  </si>
  <si>
    <t>EVQLVESGGGVVQPGRSLRLSCAASGFNFNNYGMHWVRQAPGKGLEWVAVIWYDGTNKYYADSVKGRFTISRDNSKNTLYLQLNSLRAEDTAVYYCARDFGFSSAFDFADVWGQGTTVTVSS</t>
  </si>
  <si>
    <t>SYELTQPPSVSVSPGQTARITCSGDALPKKYAYWYQQKSVQAPLLVIYEDSKRPSGIPERFSGSSSGTMATLTISGAQVEDEADYYCYSTDSSGNHWVFGGGTKLTVL</t>
  </si>
  <si>
    <t>IGHV4-31*03</t>
  </si>
  <si>
    <t>IGHD2-21*02</t>
  </si>
  <si>
    <t>IGHJ5*02</t>
  </si>
  <si>
    <t>QVQLQESGPRLVKPSQTLSLICTVSGGSISSDGYYWSWVRQHPGRGLEWIGYIFYTGSTYYNPSLKSRVTISVDTSKNQFSLNLNSVAAADTAVYYCARGVFCGADCYNWFDPWGQGTLVTVSS</t>
  </si>
  <si>
    <t>EIVLTQSPGTLSLSPGERATLSCRASQSVSSSYIAWYQQKPGQAPRLLIYGASSRATGIPDRFSGSGSGTDFTLTISRLEPEDFAVYYCQQFGTSRTTFGQGTKLEIK</t>
  </si>
  <si>
    <t>IGHD3-22*01</t>
  </si>
  <si>
    <t>QVQLVQSGAEVKKPGSSVKVSCKASGGTFSSYAISWVRQAPGQGPEWMGGIIPIFGTTNYAQKFQGRVTITADESTSTAYMELSSLRSEDTAVYYCVRIDQYDSSGYYLDYWGQGTLVTVSS</t>
  </si>
  <si>
    <t>EIVLTQSPATLSLSPGERATLSCRASQSVSSFLAWYQQKPGQAPRLLIYDASNRATGIPARFSGSGSGTDFTLTISSLEPEDFAVYYCHQRSNWPPRYTFGQGTRLEIK</t>
  </si>
  <si>
    <t>IGKV1-12*01</t>
  </si>
  <si>
    <t>EVQLVESGGGLVQPGGSLRLSCVASGFTFSSYWMSWVRQVPGQGLEWVANIKQDGSEKYYVDSVKGRFTISRDNAKNSLFLQMNSLRAEDTAVYYCARKNIAALLQNRGYYYYYYMDVWGKGTTVTVSS</t>
  </si>
  <si>
    <t>DIQLTQSPSSVSASVGDRVAITCRASQDISSRLAWYQQKPGKAPKLLIYGASSLQSGVPSRFSGSGSGTDFTLTISSLQPEDFATYYCQQAHSFLRSTFGPGTKVDIK</t>
  </si>
  <si>
    <t>IGHJ3*02</t>
  </si>
  <si>
    <t>EVQLVESGGGVVQPGRSLRLSCAASGFIFSTYGMHWVRQAPGKGPEWVALISYDGYNKYYADSVRGRFTISRDNSKNTLYLQMNSLRVEDTAVYYCASKFGGSYLGAFDIWGQGTMVTVSS</t>
  </si>
  <si>
    <t>EIVLTQSPGTLSLSPGERATLSCRASQSVSKNYLAWYQQKPGQAPRLLISGASSRATGIPDRFSGSGSGTDFTLTITRLEPEDFAVYYCQQYGSSPMYTFGQGTKLEIK</t>
  </si>
  <si>
    <t>QVQLVQSGAEVKKPGSSVKVSCKASGGIFSSYAITWVRQAPGQGLEWMGGIIPIFGTANYAQKFQGRVTITADESTSTAYVDLSSLRSEDTAVYYCVRISAYDSGGSYFDYWGQGTLVTVSS</t>
  </si>
  <si>
    <t>IGHV3-23*01</t>
  </si>
  <si>
    <t>EVQLLESGGGLVQRGGSLRLSCAASGFTFSNYAMSWVRQAPGKGLEWVSAISDTGGSTYYADSVKGRFTIFRDNSKNTLYLQMNSLRAEDTAVYYCANQWFGGVEYWGQGTLVTVSS</t>
  </si>
  <si>
    <t>SYELTQPPSVSVSPGQTARITCSGDALPKKYAYWYQQKSGQAPVLVIYEDSRRPSGIPERFSGSSSGTMATLTISGAQVEDEGDYYCYSPRVFGGGTKLTVL</t>
  </si>
  <si>
    <t>IGHD2-2*01</t>
  </si>
  <si>
    <t>IGLV3-19*01</t>
  </si>
  <si>
    <t>EVQLVESGGGLVQPGGSLRLSCAASGFTFSSYWMNWVRQAPGKGLEWVANIKQDGREKYYVDSVKGRFTISRDNAKNSLYLQMNSLRAEDTAVYFCARFVVVPAAVGGGWLGYYYYYMDVWGKGTTVTVS</t>
  </si>
  <si>
    <t>SSELTQDPAVSVALGQTVRITCQGDSLRSYYANWYQQKPGQAPALVIYGKNNRPSGIPDRFSGSSSGNTASLTITGAQAEDEADYYCNSRDSSGNHLDWVFGGGTKLTVL</t>
  </si>
  <si>
    <t>IGHV3-21*01</t>
  </si>
  <si>
    <t>IGKV1-NL1*01</t>
  </si>
  <si>
    <t>EVQLVESGGGLVKPGGSLRLSCAASGFSFSTYTLNWVRQAPGKGLEWVSSISSTSSYIYYADSVKGRFTISRDNVKKSLYLQMNSLRAEDTAVYFCARGISSSWTPRGFYMDVWGNGTTVTVSS</t>
  </si>
  <si>
    <t>DIQLTQSPSSLSASVGDRVTITCRASQGISNSLAWYQQRPGKAPKLLLYAASRLESGVPSRFSGSGSGTDYTLTISSLQPEDFATYYCQQFYSTPYTFGQGTKLEIK</t>
  </si>
  <si>
    <t>IGKV3-15*01</t>
  </si>
  <si>
    <t>EVQVVESGGGLVQPGGSLRLSCAASGFTFSSYWMSWVRQAPGKGLEWVANIRHDGREKYYVDSVKGRFTISRDKAKNSLYLQMNSLRAEDTAVYYCAREVRGLVDLEPPYSYYYAFDVWGQGTTVTVSS</t>
  </si>
  <si>
    <t>EIVLTQSPATLSMSPGERATLSCRASQSVSSNLAWYQHKPGQAPRLLIYGASTRASGFPARFSGSGSGTEFTLTISSLQSEDFAVYYCQQYNNWPQYTFGQGTKLEIK</t>
  </si>
  <si>
    <t>QVQVVQSGAEVKKPGSSVKVSCKTSGGTFSSYAISWVRQAPGQGLEWMGGIIPIFGTTRYAQKFQGRVTITADESTSTAYMELSSLRSEDTAMYYCANVGPYDSSGYYVDHWGQGTLVTVSS</t>
  </si>
  <si>
    <t>EIVLTQSPPTLSLSPGERATLSCRASQSVSSFLAWYQQIPGQAPRLLIYDASNRATGIPARFSGSGSGTDFTLTISSLEPEDFAVYYCLHRSNWPPEITFGQGTRLEIK</t>
  </si>
  <si>
    <t>IGKV1D-39*01</t>
  </si>
  <si>
    <t>EVQLVESGGGVVQPGRSPRLSCAASGFTFSSNAMHWVRQAPGKGLEWVALISYDGDNKYYADSVKGRFIISRDNSKNTLYLQMSSLRAEDTAVYYCAKATAGSYYYGMDVWGQGTTVTVSS</t>
  </si>
  <si>
    <t>DIQLTQSPSSLSASVGDRVTITCRASQSISNYLNWYQQKSGKAPKLLIYAASSLQSGVPSRFSGSGSGTDFTLTISSLQPEDFATYYCQQGFPTPFTFGPGTKVDIK</t>
  </si>
  <si>
    <t>QVQLVQSGAEVKKPGASVKVSCKASGYTFTKYYIHWVRQAPGQGLEWMGIINPSGAGTIYAQNFQGRVTMTVDTSTSTVYMEVSSLKSEDTAVYYCARGQEQFLEQFFDYWGQGTQVTVSS</t>
  </si>
  <si>
    <t>DIQLTQSPSTLSASVGDRVTITCRASQNIGNWLAWYQQKPGKAPNLLIYDASSLQSGIPSRFSGTGSGTDFTLTISSLQPDDFATYYCQQFKNYSPLTFGGGTKVEIK</t>
  </si>
  <si>
    <t>IGKV2D-28*01</t>
  </si>
  <si>
    <t>QVQLQESGPGLVKPSETLSLTCTVSGGSINNYFWSWIRQPPGKGLEWIGHMYYSGSTEYIPSLKSRVTMSVDTSKNQCSLKLSSVTAADTAVYFCARVLYGSGSYSMDVWGKGTTVTVSS</t>
  </si>
  <si>
    <t>DIVMTQSPLSLPVTPGEPASISCRSSQSLLHSDGYNYLDWYLQKPGQSPQLLIYLGSNRASGVPDRFSGSGSGTDFTLKISRVEAEDVGVYYCMQSLQTPLTFGQGTRVEIK</t>
  </si>
  <si>
    <t>IGHV4-34*01</t>
  </si>
  <si>
    <t>QVQLQQWGTGLLKSSETLSLTCAVYGESFSGYYWSWIRQSPGKGLEWVGEINHSGRTNYNPSLKSRVTISIDTSKNQFSLKLNSVTAADTAVYYCARNCHHFGISASGTSGFIKRFDSWGQGTLVTVSS</t>
  </si>
  <si>
    <t>DIQMTQSPSPLSASIGDRVTITCRASQDINIYLNWYQQKPGKAPNLLIYGASTLQSGVPSRFSGSGSGTDFTLTISSLQPEDFATYYCQQSYSTLLTFGPGTTVDSK</t>
  </si>
  <si>
    <t>EVQLVESGGGVVQPGRSLRLSCAASGFTFNNYGMHWVRQAPGKGLDWVAAIWHDGSDKNYADSVKGRFTISRDNSKNTLYLQMNSLRAEDTAVYYCARGYGSGDNWGQGTLVTVSS</t>
  </si>
  <si>
    <t>EIVLTQSPGTLSLSPGERATLSCRASQSVSSSFLAWYQQKPGQAPRLLVFGASNRATGIPDRFSGSGSGTDFTLTISRLEPEDFAVYYCQQYGSSPRTFGQGTKVEIK</t>
  </si>
  <si>
    <t>C20</t>
  </si>
  <si>
    <t>IGHV3-53*01</t>
  </si>
  <si>
    <t>IGKV1-5*03</t>
  </si>
  <si>
    <t>EVQLVESGGGLIQPGGSLRLSCAASGFTVSSNYMSWVRQAPGKGLEWVSVIYSGGSTYYADSVKGRFTISRDNSKNTLYLQMNSLRAEDTAVYYCATGYSSSWRWGQGTLVTVSS</t>
  </si>
  <si>
    <t>DIQMTQSPSTLSASVGDRVTITCRASQSISSWLAWYQQKPGKAPKLLIYKASSLESGVPSRFSGSGSGTEFTLTISSLQPDDFATYYCQQYNSYLLTFGGGTKVEIK</t>
  </si>
  <si>
    <t>IGLV8-61*01</t>
  </si>
  <si>
    <t>EVQLLESGGGLVQPGGSLRLSCAASGFTFSSYAMSWVRQAPGKGLEWVSGISGGGGYTYFADSVKGRFTISRDNSKNTLYLQMNSLRAEDTAIYFCAKDLAAYYEFWSGYPYFYDYGMDVWGQGTTVTVSS</t>
  </si>
  <si>
    <t>QTVVTQEPSFSVSPGGTVTLTCGLSSGSVSTSYYPSWYQQTPGQAPRTLIYSTNTRSSGVPDRFSGSILGNKAALTITGAQADDESDYYCVLYMGSGIWVFGGGTKLTVL</t>
  </si>
  <si>
    <t>IGHV3-30-3*01</t>
  </si>
  <si>
    <t>EVQLVESGGGVVQPGRSLRLSCAASGFTFSSYGMHWVRQAPGKGLEWVAVISYDGSNKYYADSVKGRFTISRDNSKNTLYLQMNSLRAEDTAVYYCAKDGGFSSGWRGFDYWGQGTLVTVSS</t>
  </si>
  <si>
    <t>SYELTQPPSVSVSPGQTASITCSGDKLGDKYACWYQQKPGQSPVLVIYQDSKRPSGIPERFSGSNSGNTATLTISGTQAMDEADYYCQAWDSSTVVFGGGTKLTVL</t>
  </si>
  <si>
    <t>IGHV1-8*01</t>
  </si>
  <si>
    <t>IGHD3-3*02</t>
  </si>
  <si>
    <t>QVQLVQSGAEVKKPGASVKVSCKASGYTFTSYDINWVRQATGQGLEWMGWMNPNNGNTGYAQKFQGRVTMTRNTSISTAYMELNSLRSEDTAVYYCARGRKVPFLEWARGNYYYYMDVWGKGTTVTVSS</t>
  </si>
  <si>
    <t>EIVMTQSPATLSVSPGERATLSCRASQSVSSYLAWYQQKPGQAPRLLIYGASTRATGIPARFSGSGSGTEFTLTISSLQSEDFAVYYCQQYNNWPTFGPGTKVDIR</t>
  </si>
  <si>
    <t>IGHD2-8*01</t>
  </si>
  <si>
    <t>IGLV2-14*01</t>
  </si>
  <si>
    <t>EVQLLESGGGLAQPGGSLRLSCAASGFTFITYAMGWVRQAPGKGLEWVSSISGSGGSTYYADSVKGRFTISRDISKNTLYLQMNSLRAEDTAVYYCAKGPTIVLMVYGDYWGQGTLVTVSS</t>
  </si>
  <si>
    <t>QSALTQPASVSGSPGQSITISCTGTSSDVGTYNYVSWYQQHPGKAPKLMIYDVSNRPSGVSHRFSGSKSGNTASLTISGLQAEDEADFYCSSYTSSSTLVFGTGTKVTVL</t>
  </si>
  <si>
    <t>IGHD2-21*01</t>
  </si>
  <si>
    <t>QVQLQESGPGLVKPSQTLSLTCTVSGGSISSGGYYWSWIRQHPEKGLEWIGYIYYSGNTYYNPSLKSRVTISVDTSKNQFSLKLSSVTAADTAVYYCARSDYSFLFDYWGQGTLVTVSS</t>
  </si>
  <si>
    <t>EIVMTQSPATLSVSPGERATLSCRASQSVSSNLAWYQQKPGQAPRLLIYGASTRATGIPARFSGSGSGTEFTLTISSLQSEDFAVYYCQQYNNWPFTFGPGTKVDIK</t>
  </si>
  <si>
    <t>IGHD2-15*01</t>
  </si>
  <si>
    <t>IGHJ5*01</t>
  </si>
  <si>
    <t>IGLV2-8*01</t>
  </si>
  <si>
    <t>QLHLVESGGGVVQPGRSLRLSCAASGFTFSAYNMHWVRQAPGRGLQWVAYISYRGDNKRYADPVKGRFIISRDNSENTLYLQMNNLSPEDTAVYYCAALVVVAAGDPFDSWGQGTLVTVSS</t>
  </si>
  <si>
    <t>QSALTQPPSASGSPGQSVTISCTGTSSDVGGYNYVSWYQQHPGKAPKVIIYEVTKRPSGVPDRFSGSKSGNTASLTVSGLQTEDEADYYCSSYGGTNNVIFGGGTKLTVL</t>
  </si>
  <si>
    <t>EVQLVESGGGVVQPGRSLRLSCAASGFTFSNYGMHWVRQAPGKGLEWVAVIWYDGSKKYYADSVEGRFTISRDNSRNTLYLQMNSLRAEDTALYYCAREEMVGGFNDGILWGQGTLVTVSS</t>
  </si>
  <si>
    <t>SYELTQPPSVSVSPGQTARITCSGDALPKKYAYWYQQKSGQAPVLVIYEDSKRPSGIPERFSGSSSGTMATLTISGAQVEDEADYYCYSTDSSGNHRVFGGGTKLTVL</t>
  </si>
  <si>
    <t>IGLV1-40*01</t>
  </si>
  <si>
    <t>QVQLVESGGGVVQPGRSLRLTCAASGFTFRNYGLHWVRQAPGKGLEWVAVIWYDGSNKYYADSVKGRFTISRDNSKNTLYLQMNSLRAEDTAVYYCARKGGAYTFDIWGQGTMVTVSS</t>
  </si>
  <si>
    <t>QSVLTQPPSVSGAPGQRVTISCTGSSSNIGARYDVHWYQQLPGTAPKLLLYDNSDRPSGVPDRFSGSKSGTSASLAITGLQAEDEADYYCQSYDSSLSTWVFGGGTKLTVL</t>
  </si>
  <si>
    <t>QVQLQQWGAGLLKPSETLSLTCAVYGGSFSGYYWSWIRQPPGKGLEWIGEINHSGSTNYNPSLKSRVTISVDTSKNQFSLKLSSVTAADTAVYYCARGDHVSSWFGERKWFDPWGQGTLVTVSS</t>
  </si>
  <si>
    <t>QSALTQPASVSGSPGQSITISCTGTSSDVGGYNYVSWYQQHPGKAPKLMIYEVSNRPSGVSNRFSGSKSGNTASLTISGLQAEDEADYYCSSYTSSLYVFGTGTKVTVL</t>
  </si>
  <si>
    <t>IGHV3-15*01</t>
  </si>
  <si>
    <t>IGHJ2*01</t>
  </si>
  <si>
    <t>IGLV2-11*01</t>
  </si>
  <si>
    <t>EVQLVESGGDLVEPGGSLRLSCAASGFTFSKAWMNWVRQAPGKGLEWVGRIKSKTDGGTTDYAGPVKGRFTISRDDSKNTVYLQMDSLKTEDTAVYYCSAVRIWDCLQGICHLRNFDFWGRGNLVAVSS</t>
  </si>
  <si>
    <t>QSALTQPRSVSGSPGQSVTISCTGTSSDVDGYNDVSWYQQHPGQAPKLVIYDVLKRPSGVPDRFSGFKSGSPASTAALTISDLQAADEADYYCCSYAGNYVFGPGTKVFV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sz val="14"/>
      <color theme="1"/>
      <name val="Arial"/>
      <family val="2"/>
    </font>
    <font>
      <sz val="12"/>
      <color rgb="FF000000"/>
      <name val="Arial Unicode MS"/>
      <family val="2"/>
    </font>
    <font>
      <sz val="14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DA42A-549A-EF42-A719-4BF2451C79B0}">
  <sheetPr>
    <pageSetUpPr fitToPage="1"/>
  </sheetPr>
  <dimension ref="A2:M44"/>
  <sheetViews>
    <sheetView tabSelected="1" zoomScale="80" zoomScaleNormal="80" workbookViewId="0">
      <selection activeCell="G10" sqref="G10"/>
    </sheetView>
  </sheetViews>
  <sheetFormatPr baseColWidth="10" defaultRowHeight="18" x14ac:dyDescent="0.2"/>
  <cols>
    <col min="1" max="1" width="10.83203125" style="11"/>
    <col min="2" max="2" width="10.83203125" style="13"/>
    <col min="3" max="3" width="15.33203125" style="1" bestFit="1" customWidth="1"/>
    <col min="4" max="4" width="14.1640625" style="1" bestFit="1" customWidth="1"/>
    <col min="5" max="5" width="13.6640625" style="1" bestFit="1" customWidth="1"/>
    <col min="6" max="6" width="14.1640625" style="1" bestFit="1" customWidth="1"/>
    <col min="7" max="7" width="9" style="1" bestFit="1" customWidth="1"/>
    <col min="8" max="8" width="14.83203125" style="1" bestFit="1" customWidth="1"/>
    <col min="9" max="9" width="13.5" style="1" bestFit="1" customWidth="1"/>
    <col min="10" max="10" width="14.1640625" style="1" bestFit="1" customWidth="1"/>
    <col min="11" max="11" width="9" style="1" bestFit="1" customWidth="1"/>
    <col min="12" max="12" width="62.33203125" style="14" bestFit="1" customWidth="1"/>
    <col min="13" max="13" width="57" style="14" bestFit="1" customWidth="1"/>
    <col min="14" max="16384" width="10.83203125" style="11"/>
  </cols>
  <sheetData>
    <row r="2" spans="1:13" s="1" customFormat="1" ht="38" x14ac:dyDescent="0.2">
      <c r="B2" s="2" t="s">
        <v>0</v>
      </c>
      <c r="C2" s="2" t="s">
        <v>1</v>
      </c>
      <c r="D2" s="2" t="s">
        <v>2</v>
      </c>
      <c r="E2" s="2" t="s">
        <v>3</v>
      </c>
      <c r="F2" s="3" t="s">
        <v>4</v>
      </c>
      <c r="G2" s="2" t="s">
        <v>5</v>
      </c>
      <c r="H2" s="3" t="s">
        <v>6</v>
      </c>
      <c r="I2" s="3" t="s">
        <v>7</v>
      </c>
      <c r="J2" s="3" t="s">
        <v>4</v>
      </c>
      <c r="K2" s="4" t="s">
        <v>5</v>
      </c>
      <c r="L2" s="3" t="s">
        <v>8</v>
      </c>
      <c r="M2" s="3" t="s">
        <v>9</v>
      </c>
    </row>
    <row r="3" spans="1:13" ht="57" x14ac:dyDescent="0.2">
      <c r="A3" s="5" t="s">
        <v>10</v>
      </c>
      <c r="B3" s="6">
        <v>1</v>
      </c>
      <c r="C3" s="7" t="s">
        <v>11</v>
      </c>
      <c r="D3" s="7" t="s">
        <v>12</v>
      </c>
      <c r="E3" s="7" t="s">
        <v>13</v>
      </c>
      <c r="F3" s="8">
        <v>13</v>
      </c>
      <c r="G3" s="9">
        <v>4.9861495844875297</v>
      </c>
      <c r="H3" s="7" t="s">
        <v>14</v>
      </c>
      <c r="I3" s="7" t="s">
        <v>15</v>
      </c>
      <c r="J3" s="8">
        <v>9</v>
      </c>
      <c r="K3" s="9">
        <v>3.23529411764705</v>
      </c>
      <c r="L3" s="10" t="s">
        <v>16</v>
      </c>
      <c r="M3" s="10" t="s">
        <v>17</v>
      </c>
    </row>
    <row r="4" spans="1:13" ht="57" x14ac:dyDescent="0.2">
      <c r="A4" s="5"/>
      <c r="B4" s="6">
        <v>4</v>
      </c>
      <c r="C4" s="7" t="s">
        <v>18</v>
      </c>
      <c r="D4" s="7" t="s">
        <v>19</v>
      </c>
      <c r="E4" s="7" t="s">
        <v>20</v>
      </c>
      <c r="F4" s="8">
        <v>21</v>
      </c>
      <c r="G4" s="9">
        <v>0.52493438320209906</v>
      </c>
      <c r="H4" s="7" t="s">
        <v>14</v>
      </c>
      <c r="I4" s="7" t="s">
        <v>21</v>
      </c>
      <c r="J4" s="8">
        <v>11</v>
      </c>
      <c r="K4" s="9">
        <v>1.7391304347826</v>
      </c>
      <c r="L4" s="10" t="s">
        <v>22</v>
      </c>
      <c r="M4" s="10" t="s">
        <v>23</v>
      </c>
    </row>
    <row r="5" spans="1:13" ht="57" x14ac:dyDescent="0.2">
      <c r="A5" s="5"/>
      <c r="B5" s="6">
        <v>5</v>
      </c>
      <c r="C5" s="7" t="s">
        <v>24</v>
      </c>
      <c r="D5" s="7" t="s">
        <v>25</v>
      </c>
      <c r="E5" s="7" t="s">
        <v>13</v>
      </c>
      <c r="F5" s="8">
        <v>13</v>
      </c>
      <c r="G5" s="9">
        <v>9.7222222222222197</v>
      </c>
      <c r="H5" s="7" t="s">
        <v>26</v>
      </c>
      <c r="I5" s="7" t="s">
        <v>27</v>
      </c>
      <c r="J5" s="8">
        <v>10</v>
      </c>
      <c r="K5" s="9">
        <v>3.3333333333333299</v>
      </c>
      <c r="L5" s="10" t="s">
        <v>28</v>
      </c>
      <c r="M5" s="12" t="s">
        <v>29</v>
      </c>
    </row>
    <row r="6" spans="1:13" ht="51" x14ac:dyDescent="0.2">
      <c r="A6" s="5"/>
      <c r="B6" s="6">
        <v>14</v>
      </c>
      <c r="C6" s="7" t="s">
        <v>30</v>
      </c>
      <c r="D6" s="7" t="s">
        <v>19</v>
      </c>
      <c r="E6" s="7" t="s">
        <v>13</v>
      </c>
      <c r="F6" s="8">
        <v>20</v>
      </c>
      <c r="G6" s="9">
        <v>3.9577836411609502</v>
      </c>
      <c r="H6" s="7" t="s">
        <v>31</v>
      </c>
      <c r="I6" s="7" t="s">
        <v>32</v>
      </c>
      <c r="J6" s="8">
        <v>9</v>
      </c>
      <c r="K6" s="9">
        <v>0.29850746268656697</v>
      </c>
      <c r="L6" s="12" t="s">
        <v>33</v>
      </c>
      <c r="M6" s="12" t="s">
        <v>34</v>
      </c>
    </row>
    <row r="7" spans="1:13" ht="51" x14ac:dyDescent="0.2">
      <c r="A7" s="5"/>
      <c r="B7" s="6">
        <v>16</v>
      </c>
      <c r="C7" s="7" t="s">
        <v>35</v>
      </c>
      <c r="D7" s="7" t="s">
        <v>36</v>
      </c>
      <c r="E7" s="7" t="s">
        <v>13</v>
      </c>
      <c r="F7" s="8">
        <v>13</v>
      </c>
      <c r="G7" s="9">
        <v>2.7777777777777701</v>
      </c>
      <c r="H7" s="7" t="s">
        <v>37</v>
      </c>
      <c r="I7" s="7" t="s">
        <v>38</v>
      </c>
      <c r="J7" s="8">
        <v>9</v>
      </c>
      <c r="K7" s="9">
        <v>1.5432098765432001</v>
      </c>
      <c r="L7" s="12" t="s">
        <v>39</v>
      </c>
      <c r="M7" s="12" t="s">
        <v>40</v>
      </c>
    </row>
    <row r="8" spans="1:13" ht="51" x14ac:dyDescent="0.2">
      <c r="A8" s="5"/>
      <c r="B8" s="6">
        <v>23</v>
      </c>
      <c r="C8" s="7" t="s">
        <v>41</v>
      </c>
      <c r="D8" s="7" t="s">
        <v>42</v>
      </c>
      <c r="E8" s="7" t="s">
        <v>13</v>
      </c>
      <c r="F8" s="8">
        <v>15</v>
      </c>
      <c r="G8" s="9">
        <v>2.4523160762942702</v>
      </c>
      <c r="H8" s="7" t="s">
        <v>14</v>
      </c>
      <c r="I8" s="7" t="s">
        <v>21</v>
      </c>
      <c r="J8" s="8">
        <v>11</v>
      </c>
      <c r="K8" s="9">
        <v>1.7341040462427699</v>
      </c>
      <c r="L8" s="12" t="s">
        <v>43</v>
      </c>
      <c r="M8" s="12" t="s">
        <v>44</v>
      </c>
    </row>
    <row r="9" spans="1:13" ht="51" x14ac:dyDescent="0.2">
      <c r="A9" s="5"/>
      <c r="B9" s="6">
        <v>26</v>
      </c>
      <c r="C9" s="7" t="s">
        <v>45</v>
      </c>
      <c r="D9" s="7" t="s">
        <v>46</v>
      </c>
      <c r="E9" s="7" t="s">
        <v>13</v>
      </c>
      <c r="F9" s="8">
        <v>13</v>
      </c>
      <c r="G9" s="9">
        <v>3.6111111111111103</v>
      </c>
      <c r="H9" s="7" t="s">
        <v>47</v>
      </c>
      <c r="I9" s="7" t="s">
        <v>48</v>
      </c>
      <c r="J9" s="8">
        <v>12</v>
      </c>
      <c r="K9" s="9">
        <v>3.2934131736526902</v>
      </c>
      <c r="L9" s="12" t="s">
        <v>49</v>
      </c>
      <c r="M9" s="12" t="s">
        <v>50</v>
      </c>
    </row>
    <row r="10" spans="1:13" ht="51" x14ac:dyDescent="0.2">
      <c r="A10" s="5"/>
      <c r="B10" s="6">
        <v>35</v>
      </c>
      <c r="C10" s="7" t="s">
        <v>30</v>
      </c>
      <c r="D10" s="7" t="s">
        <v>51</v>
      </c>
      <c r="E10" s="7" t="s">
        <v>13</v>
      </c>
      <c r="F10" s="8">
        <v>15</v>
      </c>
      <c r="G10" s="9">
        <v>1.3623978201634799</v>
      </c>
      <c r="H10" s="7" t="s">
        <v>52</v>
      </c>
      <c r="I10" s="7" t="s">
        <v>53</v>
      </c>
      <c r="J10" s="8">
        <v>11</v>
      </c>
      <c r="K10" s="9">
        <v>2.1341463414634099</v>
      </c>
      <c r="L10" s="12" t="s">
        <v>54</v>
      </c>
      <c r="M10" s="12" t="s">
        <v>55</v>
      </c>
    </row>
    <row r="11" spans="1:13" ht="51" x14ac:dyDescent="0.2">
      <c r="A11" s="5"/>
      <c r="B11" s="6">
        <v>40</v>
      </c>
      <c r="C11" s="7" t="s">
        <v>56</v>
      </c>
      <c r="D11" s="7" t="s">
        <v>57</v>
      </c>
      <c r="E11" s="7" t="s">
        <v>13</v>
      </c>
      <c r="F11" s="8">
        <v>13</v>
      </c>
      <c r="G11" s="9">
        <v>2.4930747922437604</v>
      </c>
      <c r="H11" s="7" t="s">
        <v>58</v>
      </c>
      <c r="I11" s="7" t="s">
        <v>59</v>
      </c>
      <c r="J11" s="8">
        <v>12</v>
      </c>
      <c r="K11" s="9">
        <v>3.35365853658536</v>
      </c>
      <c r="L11" s="12" t="s">
        <v>60</v>
      </c>
      <c r="M11" s="12" t="s">
        <v>61</v>
      </c>
    </row>
    <row r="12" spans="1:13" ht="51" x14ac:dyDescent="0.2">
      <c r="A12" s="5"/>
      <c r="B12" s="6">
        <v>42</v>
      </c>
      <c r="C12" s="7" t="s">
        <v>45</v>
      </c>
      <c r="D12" s="7" t="s">
        <v>19</v>
      </c>
      <c r="E12" s="7" t="s">
        <v>13</v>
      </c>
      <c r="F12" s="8">
        <v>18</v>
      </c>
      <c r="G12" s="9">
        <v>3.9893617021276597</v>
      </c>
      <c r="H12" s="7" t="s">
        <v>62</v>
      </c>
      <c r="I12" s="7" t="s">
        <v>21</v>
      </c>
      <c r="J12" s="8">
        <v>9</v>
      </c>
      <c r="K12" s="9">
        <v>1.86335403726708</v>
      </c>
      <c r="L12" s="12" t="s">
        <v>63</v>
      </c>
      <c r="M12" s="12" t="s">
        <v>64</v>
      </c>
    </row>
    <row r="13" spans="1:13" ht="51" x14ac:dyDescent="0.2">
      <c r="A13" s="5"/>
      <c r="B13" s="6">
        <v>43</v>
      </c>
      <c r="C13" s="7" t="s">
        <v>65</v>
      </c>
      <c r="D13" s="7" t="s">
        <v>66</v>
      </c>
      <c r="E13" s="7" t="s">
        <v>20</v>
      </c>
      <c r="F13" s="8">
        <v>14</v>
      </c>
      <c r="G13" s="9">
        <v>3.0303030303030298</v>
      </c>
      <c r="H13" s="7" t="s">
        <v>67</v>
      </c>
      <c r="I13" s="7" t="s">
        <v>27</v>
      </c>
      <c r="J13" s="8">
        <v>9</v>
      </c>
      <c r="K13" s="9">
        <v>5.0156739811912203</v>
      </c>
      <c r="L13" s="12" t="s">
        <v>68</v>
      </c>
      <c r="M13" s="12" t="s">
        <v>69</v>
      </c>
    </row>
    <row r="14" spans="1:13" ht="51" x14ac:dyDescent="0.2">
      <c r="A14" s="5"/>
      <c r="B14" s="6">
        <v>49</v>
      </c>
      <c r="C14" s="7" t="s">
        <v>45</v>
      </c>
      <c r="D14" s="7" t="s">
        <v>42</v>
      </c>
      <c r="E14" s="7" t="s">
        <v>70</v>
      </c>
      <c r="F14" s="8">
        <v>14</v>
      </c>
      <c r="G14" s="9">
        <v>3.5911602209944702</v>
      </c>
      <c r="H14" s="7" t="s">
        <v>62</v>
      </c>
      <c r="I14" s="7" t="s">
        <v>38</v>
      </c>
      <c r="J14" s="8">
        <v>8</v>
      </c>
      <c r="K14" s="9">
        <v>1.5673981191222499</v>
      </c>
      <c r="L14" s="12" t="s">
        <v>71</v>
      </c>
      <c r="M14" s="12" t="s">
        <v>72</v>
      </c>
    </row>
    <row r="15" spans="1:13" ht="51" x14ac:dyDescent="0.2">
      <c r="A15" s="5"/>
      <c r="B15" s="6">
        <v>72</v>
      </c>
      <c r="C15" s="7" t="s">
        <v>41</v>
      </c>
      <c r="D15" s="7" t="s">
        <v>42</v>
      </c>
      <c r="E15" s="7" t="s">
        <v>70</v>
      </c>
      <c r="F15" s="8">
        <v>21</v>
      </c>
      <c r="G15" s="9">
        <v>1.3054830287206201</v>
      </c>
      <c r="H15" s="7" t="s">
        <v>47</v>
      </c>
      <c r="I15" s="7" t="s">
        <v>59</v>
      </c>
      <c r="J15" s="8">
        <v>11</v>
      </c>
      <c r="K15" s="9">
        <v>1.8867924528301798</v>
      </c>
      <c r="L15" s="12" t="s">
        <v>73</v>
      </c>
      <c r="M15" s="12" t="s">
        <v>74</v>
      </c>
    </row>
    <row r="16" spans="1:13" ht="51" x14ac:dyDescent="0.2">
      <c r="A16" s="5"/>
      <c r="B16" s="6">
        <v>81</v>
      </c>
      <c r="C16" s="7" t="s">
        <v>45</v>
      </c>
      <c r="D16" s="7" t="s">
        <v>19</v>
      </c>
      <c r="E16" s="7" t="s">
        <v>70</v>
      </c>
      <c r="F16" s="8">
        <v>15</v>
      </c>
      <c r="G16" s="9">
        <v>4.0983606557377001</v>
      </c>
      <c r="H16" s="7" t="s">
        <v>26</v>
      </c>
      <c r="I16" s="7" t="s">
        <v>59</v>
      </c>
      <c r="J16" s="8">
        <v>11</v>
      </c>
      <c r="K16" s="9">
        <v>1.2345679012345601</v>
      </c>
      <c r="L16" s="12" t="s">
        <v>75</v>
      </c>
      <c r="M16" s="12" t="s">
        <v>76</v>
      </c>
    </row>
    <row r="17" spans="1:13" ht="51" x14ac:dyDescent="0.2">
      <c r="A17" s="5"/>
      <c r="B17" s="6">
        <v>93</v>
      </c>
      <c r="C17" s="7" t="s">
        <v>77</v>
      </c>
      <c r="D17" s="7" t="s">
        <v>78</v>
      </c>
      <c r="E17" s="7" t="s">
        <v>79</v>
      </c>
      <c r="F17" s="8">
        <v>16</v>
      </c>
      <c r="G17" s="9">
        <v>3.2171581769436997</v>
      </c>
      <c r="H17" s="7" t="s">
        <v>37</v>
      </c>
      <c r="I17" s="7" t="s">
        <v>21</v>
      </c>
      <c r="J17" s="8">
        <v>9</v>
      </c>
      <c r="K17" s="9">
        <v>1.8518518518518501</v>
      </c>
      <c r="L17" s="12" t="s">
        <v>80</v>
      </c>
      <c r="M17" s="12" t="s">
        <v>81</v>
      </c>
    </row>
    <row r="18" spans="1:13" ht="51" x14ac:dyDescent="0.2">
      <c r="A18" s="5"/>
      <c r="B18" s="6">
        <v>97</v>
      </c>
      <c r="C18" s="7" t="s">
        <v>30</v>
      </c>
      <c r="D18" s="7" t="s">
        <v>82</v>
      </c>
      <c r="E18" s="7" t="s">
        <v>13</v>
      </c>
      <c r="F18" s="8">
        <v>15</v>
      </c>
      <c r="G18" s="9">
        <v>1.3623978201634799</v>
      </c>
      <c r="H18" s="7" t="s">
        <v>52</v>
      </c>
      <c r="I18" s="7" t="s">
        <v>21</v>
      </c>
      <c r="J18" s="8">
        <v>11</v>
      </c>
      <c r="K18" s="9">
        <v>0.91463414634146301</v>
      </c>
      <c r="L18" s="12" t="s">
        <v>83</v>
      </c>
      <c r="M18" s="12" t="s">
        <v>84</v>
      </c>
    </row>
    <row r="19" spans="1:13" ht="51" x14ac:dyDescent="0.2">
      <c r="A19" s="5"/>
      <c r="B19" s="6">
        <v>107</v>
      </c>
      <c r="C19" s="7" t="s">
        <v>56</v>
      </c>
      <c r="D19" s="7" t="s">
        <v>12</v>
      </c>
      <c r="E19" s="7" t="s">
        <v>20</v>
      </c>
      <c r="F19" s="8">
        <v>22</v>
      </c>
      <c r="G19" s="9">
        <v>4.1237113402061798</v>
      </c>
      <c r="H19" s="7" t="s">
        <v>85</v>
      </c>
      <c r="I19" s="7" t="s">
        <v>15</v>
      </c>
      <c r="J19" s="8">
        <v>10</v>
      </c>
      <c r="K19" s="9">
        <v>3.6923076923076898</v>
      </c>
      <c r="L19" s="12" t="s">
        <v>86</v>
      </c>
      <c r="M19" s="12" t="s">
        <v>87</v>
      </c>
    </row>
    <row r="20" spans="1:13" ht="51" x14ac:dyDescent="0.2">
      <c r="A20" s="5"/>
      <c r="B20" s="6">
        <v>109</v>
      </c>
      <c r="C20" s="7" t="s">
        <v>45</v>
      </c>
      <c r="D20" s="7" t="s">
        <v>36</v>
      </c>
      <c r="E20" s="7" t="s">
        <v>88</v>
      </c>
      <c r="F20" s="8">
        <v>14</v>
      </c>
      <c r="G20" s="9">
        <v>3.5714285714285698</v>
      </c>
      <c r="H20" s="7" t="s">
        <v>37</v>
      </c>
      <c r="I20" s="7" t="s">
        <v>21</v>
      </c>
      <c r="J20" s="8">
        <v>10</v>
      </c>
      <c r="K20" s="9">
        <v>2.74390243902439</v>
      </c>
      <c r="L20" s="12" t="s">
        <v>89</v>
      </c>
      <c r="M20" s="12" t="s">
        <v>90</v>
      </c>
    </row>
    <row r="21" spans="1:13" ht="51" x14ac:dyDescent="0.2">
      <c r="A21" s="5"/>
      <c r="B21" s="6">
        <v>144</v>
      </c>
      <c r="C21" s="7" t="s">
        <v>30</v>
      </c>
      <c r="D21" s="7" t="s">
        <v>46</v>
      </c>
      <c r="E21" s="7" t="s">
        <v>13</v>
      </c>
      <c r="F21" s="8">
        <v>15</v>
      </c>
      <c r="G21" s="9">
        <v>2.1798365122615802</v>
      </c>
      <c r="H21" s="7" t="s">
        <v>52</v>
      </c>
      <c r="I21" s="7" t="s">
        <v>32</v>
      </c>
      <c r="J21" s="8">
        <v>11</v>
      </c>
      <c r="K21" s="9">
        <v>1.2195121951219501</v>
      </c>
      <c r="L21" s="12" t="s">
        <v>91</v>
      </c>
      <c r="M21" s="12" t="s">
        <v>91</v>
      </c>
    </row>
    <row r="22" spans="1:13" ht="51" x14ac:dyDescent="0.2">
      <c r="A22" s="5"/>
      <c r="B22" s="6">
        <v>191</v>
      </c>
      <c r="C22" s="7" t="s">
        <v>92</v>
      </c>
      <c r="D22" s="7" t="s">
        <v>42</v>
      </c>
      <c r="E22" s="7" t="s">
        <v>13</v>
      </c>
      <c r="F22" s="8">
        <v>10</v>
      </c>
      <c r="G22" s="9">
        <v>3.7037037037037002</v>
      </c>
      <c r="H22" s="7" t="s">
        <v>26</v>
      </c>
      <c r="I22" s="7" t="s">
        <v>27</v>
      </c>
      <c r="J22" s="8">
        <v>5</v>
      </c>
      <c r="K22" s="9">
        <v>0.97719869706840301</v>
      </c>
      <c r="L22" s="12" t="s">
        <v>93</v>
      </c>
      <c r="M22" s="12" t="s">
        <v>94</v>
      </c>
    </row>
    <row r="23" spans="1:13" ht="68" x14ac:dyDescent="0.2">
      <c r="A23" s="5"/>
      <c r="B23" s="6">
        <v>193</v>
      </c>
      <c r="C23" s="7" t="s">
        <v>56</v>
      </c>
      <c r="D23" s="7" t="s">
        <v>95</v>
      </c>
      <c r="E23" s="7" t="s">
        <v>20</v>
      </c>
      <c r="F23" s="8">
        <v>24</v>
      </c>
      <c r="G23" s="9">
        <v>1.53061224489795</v>
      </c>
      <c r="H23" s="7" t="s">
        <v>96</v>
      </c>
      <c r="I23" s="7" t="s">
        <v>59</v>
      </c>
      <c r="J23" s="8">
        <v>13</v>
      </c>
      <c r="K23" s="9">
        <v>0.60422960725075503</v>
      </c>
      <c r="L23" s="12" t="s">
        <v>97</v>
      </c>
      <c r="M23" s="12" t="s">
        <v>98</v>
      </c>
    </row>
    <row r="24" spans="1:13" ht="51" x14ac:dyDescent="0.2">
      <c r="A24" s="5"/>
      <c r="B24" s="6">
        <v>204</v>
      </c>
      <c r="C24" s="7" t="s">
        <v>99</v>
      </c>
      <c r="D24" s="7" t="s">
        <v>25</v>
      </c>
      <c r="E24" s="7" t="s">
        <v>20</v>
      </c>
      <c r="F24" s="8">
        <v>17</v>
      </c>
      <c r="G24" s="9">
        <v>4.56989247311828</v>
      </c>
      <c r="H24" s="7" t="s">
        <v>100</v>
      </c>
      <c r="I24" s="7" t="s">
        <v>21</v>
      </c>
      <c r="J24" s="8">
        <v>9</v>
      </c>
      <c r="K24" s="9">
        <v>0.93167701863354002</v>
      </c>
      <c r="L24" s="12" t="s">
        <v>101</v>
      </c>
      <c r="M24" s="12" t="s">
        <v>102</v>
      </c>
    </row>
    <row r="25" spans="1:13" ht="51" x14ac:dyDescent="0.2">
      <c r="A25" s="5"/>
      <c r="B25" s="6">
        <v>228</v>
      </c>
      <c r="C25" s="7" t="s">
        <v>56</v>
      </c>
      <c r="D25" s="7" t="s">
        <v>42</v>
      </c>
      <c r="E25" s="7" t="s">
        <v>70</v>
      </c>
      <c r="F25" s="8">
        <v>22</v>
      </c>
      <c r="G25" s="9">
        <v>3.3505154639175201</v>
      </c>
      <c r="H25" s="7" t="s">
        <v>103</v>
      </c>
      <c r="I25" s="7" t="s">
        <v>21</v>
      </c>
      <c r="J25" s="8">
        <v>10</v>
      </c>
      <c r="K25" s="9">
        <v>2.4615384615384603</v>
      </c>
      <c r="L25" s="12" t="s">
        <v>104</v>
      </c>
      <c r="M25" s="12" t="s">
        <v>105</v>
      </c>
    </row>
    <row r="26" spans="1:13" ht="51" x14ac:dyDescent="0.2">
      <c r="A26" s="5"/>
      <c r="B26" s="6">
        <v>251</v>
      </c>
      <c r="C26" s="7" t="s">
        <v>30</v>
      </c>
      <c r="D26" s="7" t="s">
        <v>82</v>
      </c>
      <c r="E26" s="7" t="s">
        <v>13</v>
      </c>
      <c r="F26" s="8">
        <v>15</v>
      </c>
      <c r="G26" s="9">
        <v>2.9972752043596702</v>
      </c>
      <c r="H26" s="7" t="s">
        <v>52</v>
      </c>
      <c r="I26" s="7" t="s">
        <v>53</v>
      </c>
      <c r="J26" s="8">
        <v>11</v>
      </c>
      <c r="K26" s="9">
        <v>2.4390243902439002</v>
      </c>
      <c r="L26" s="12" t="s">
        <v>106</v>
      </c>
      <c r="M26" s="12" t="s">
        <v>107</v>
      </c>
    </row>
    <row r="27" spans="1:13" ht="51" x14ac:dyDescent="0.2">
      <c r="A27" s="5"/>
      <c r="B27" s="6">
        <v>265</v>
      </c>
      <c r="C27" s="7" t="s">
        <v>45</v>
      </c>
      <c r="D27" s="7" t="s">
        <v>25</v>
      </c>
      <c r="E27" s="7" t="s">
        <v>70</v>
      </c>
      <c r="F27" s="8">
        <v>14</v>
      </c>
      <c r="G27" s="9">
        <v>3.5812672176308498</v>
      </c>
      <c r="H27" s="7" t="s">
        <v>108</v>
      </c>
      <c r="I27" s="7" t="s">
        <v>15</v>
      </c>
      <c r="J27" s="8">
        <v>9</v>
      </c>
      <c r="K27" s="9">
        <v>2.4844720496894404</v>
      </c>
      <c r="L27" s="12" t="s">
        <v>109</v>
      </c>
      <c r="M27" s="12" t="s">
        <v>110</v>
      </c>
    </row>
    <row r="28" spans="1:13" ht="51" x14ac:dyDescent="0.2">
      <c r="A28" s="5"/>
      <c r="B28" s="6">
        <v>287</v>
      </c>
      <c r="C28" s="7" t="s">
        <v>35</v>
      </c>
      <c r="D28" s="7" t="s">
        <v>19</v>
      </c>
      <c r="E28" s="7" t="s">
        <v>13</v>
      </c>
      <c r="F28" s="8">
        <v>14</v>
      </c>
      <c r="G28" s="9">
        <v>6.3186813186813104</v>
      </c>
      <c r="H28" s="7" t="s">
        <v>62</v>
      </c>
      <c r="I28" s="7" t="s">
        <v>32</v>
      </c>
      <c r="J28" s="8">
        <v>10</v>
      </c>
      <c r="K28" s="9">
        <v>4.6153846153846096</v>
      </c>
      <c r="L28" s="12" t="s">
        <v>111</v>
      </c>
      <c r="M28" s="12" t="s">
        <v>112</v>
      </c>
    </row>
    <row r="29" spans="1:13" ht="51" x14ac:dyDescent="0.2">
      <c r="A29" s="5"/>
      <c r="B29" s="6">
        <v>334</v>
      </c>
      <c r="C29" s="7" t="s">
        <v>18</v>
      </c>
      <c r="D29" s="7" t="s">
        <v>42</v>
      </c>
      <c r="E29" s="7" t="s">
        <v>20</v>
      </c>
      <c r="F29" s="8">
        <v>14</v>
      </c>
      <c r="G29" s="9">
        <v>4.7091412742382195</v>
      </c>
      <c r="H29" s="7" t="s">
        <v>113</v>
      </c>
      <c r="I29" s="7" t="s">
        <v>38</v>
      </c>
      <c r="J29" s="8">
        <v>9</v>
      </c>
      <c r="K29" s="9">
        <v>1.1869436201780401</v>
      </c>
      <c r="L29" s="12" t="s">
        <v>114</v>
      </c>
      <c r="M29" s="12" t="s">
        <v>115</v>
      </c>
    </row>
    <row r="30" spans="1:13" ht="51" x14ac:dyDescent="0.2">
      <c r="A30" s="5"/>
      <c r="B30" s="6">
        <v>337</v>
      </c>
      <c r="C30" s="7" t="s">
        <v>116</v>
      </c>
      <c r="D30" s="7" t="s">
        <v>25</v>
      </c>
      <c r="E30" s="7" t="s">
        <v>79</v>
      </c>
      <c r="F30" s="8">
        <v>23</v>
      </c>
      <c r="G30" s="9">
        <v>5.9278350515463902</v>
      </c>
      <c r="H30" s="7" t="s">
        <v>108</v>
      </c>
      <c r="I30" s="7" t="s">
        <v>15</v>
      </c>
      <c r="J30" s="8">
        <v>9</v>
      </c>
      <c r="K30" s="9">
        <v>5.9006211180124204</v>
      </c>
      <c r="L30" s="12" t="s">
        <v>117</v>
      </c>
      <c r="M30" s="12" t="s">
        <v>118</v>
      </c>
    </row>
    <row r="31" spans="1:13" ht="51" x14ac:dyDescent="0.2">
      <c r="A31" s="5"/>
      <c r="B31" s="6">
        <v>375</v>
      </c>
      <c r="C31" s="7" t="s">
        <v>45</v>
      </c>
      <c r="D31" s="7" t="s">
        <v>42</v>
      </c>
      <c r="E31" s="7" t="s">
        <v>13</v>
      </c>
      <c r="F31" s="8">
        <v>9</v>
      </c>
      <c r="G31" s="9">
        <v>4.59770114942528</v>
      </c>
      <c r="H31" s="7" t="s">
        <v>37</v>
      </c>
      <c r="I31" s="7" t="s">
        <v>38</v>
      </c>
      <c r="J31" s="8">
        <v>9</v>
      </c>
      <c r="K31" s="9">
        <v>1.2307692307692302</v>
      </c>
      <c r="L31" s="12" t="s">
        <v>119</v>
      </c>
      <c r="M31" s="12" t="s">
        <v>120</v>
      </c>
    </row>
    <row r="32" spans="1:13" ht="11" customHeight="1" x14ac:dyDescent="0.2"/>
    <row r="33" spans="1:13" ht="51" x14ac:dyDescent="0.2">
      <c r="A33" s="5" t="s">
        <v>121</v>
      </c>
      <c r="B33" s="6">
        <v>36</v>
      </c>
      <c r="C33" s="7" t="s">
        <v>122</v>
      </c>
      <c r="D33" s="7" t="s">
        <v>25</v>
      </c>
      <c r="E33" s="7" t="s">
        <v>13</v>
      </c>
      <c r="F33" s="7">
        <v>9</v>
      </c>
      <c r="G33" s="9">
        <v>0.29154518950437303</v>
      </c>
      <c r="H33" s="7" t="s">
        <v>123</v>
      </c>
      <c r="I33" s="7" t="s">
        <v>32</v>
      </c>
      <c r="J33" s="7">
        <v>9</v>
      </c>
      <c r="K33" s="9">
        <v>0.31055900621118004</v>
      </c>
      <c r="L33" s="12" t="s">
        <v>124</v>
      </c>
      <c r="M33" s="12" t="s">
        <v>125</v>
      </c>
    </row>
    <row r="34" spans="1:13" ht="51" x14ac:dyDescent="0.2">
      <c r="A34" s="5"/>
      <c r="B34" s="6">
        <v>38</v>
      </c>
      <c r="C34" s="7" t="s">
        <v>92</v>
      </c>
      <c r="D34" s="7" t="s">
        <v>66</v>
      </c>
      <c r="E34" s="7" t="s">
        <v>70</v>
      </c>
      <c r="F34" s="7">
        <v>24</v>
      </c>
      <c r="G34" s="9">
        <v>2.79898218829516</v>
      </c>
      <c r="H34" s="7" t="s">
        <v>126</v>
      </c>
      <c r="I34" s="7" t="s">
        <v>59</v>
      </c>
      <c r="J34" s="7">
        <v>10</v>
      </c>
      <c r="K34" s="9">
        <v>0</v>
      </c>
      <c r="L34" s="12" t="s">
        <v>127</v>
      </c>
      <c r="M34" s="12" t="s">
        <v>128</v>
      </c>
    </row>
    <row r="35" spans="1:13" ht="51" x14ac:dyDescent="0.2">
      <c r="A35" s="5"/>
      <c r="B35" s="6">
        <v>59</v>
      </c>
      <c r="C35" s="7" t="s">
        <v>129</v>
      </c>
      <c r="D35" s="7" t="s">
        <v>19</v>
      </c>
      <c r="E35" s="7" t="s">
        <v>13</v>
      </c>
      <c r="F35" s="7">
        <v>15</v>
      </c>
      <c r="G35" s="9">
        <v>1.6438356164383501</v>
      </c>
      <c r="H35" s="7" t="s">
        <v>67</v>
      </c>
      <c r="I35" s="7" t="s">
        <v>27</v>
      </c>
      <c r="J35" s="7">
        <v>9</v>
      </c>
      <c r="K35" s="9">
        <v>0</v>
      </c>
      <c r="L35" s="12" t="s">
        <v>130</v>
      </c>
      <c r="M35" s="12" t="s">
        <v>131</v>
      </c>
    </row>
    <row r="36" spans="1:13" ht="68" x14ac:dyDescent="0.2">
      <c r="A36" s="5"/>
      <c r="B36" s="6">
        <v>67</v>
      </c>
      <c r="C36" s="7" t="s">
        <v>132</v>
      </c>
      <c r="D36" s="7" t="s">
        <v>133</v>
      </c>
      <c r="E36" s="7" t="s">
        <v>20</v>
      </c>
      <c r="F36" s="7">
        <v>22</v>
      </c>
      <c r="G36" s="9">
        <v>0.516795865633075</v>
      </c>
      <c r="H36" s="7" t="s">
        <v>103</v>
      </c>
      <c r="I36" s="7" t="s">
        <v>15</v>
      </c>
      <c r="J36" s="7">
        <v>8</v>
      </c>
      <c r="K36" s="9">
        <v>0.62695924764890198</v>
      </c>
      <c r="L36" s="12" t="s">
        <v>134</v>
      </c>
      <c r="M36" s="12" t="s">
        <v>135</v>
      </c>
    </row>
    <row r="37" spans="1:13" ht="51" x14ac:dyDescent="0.2">
      <c r="A37" s="5"/>
      <c r="B37" s="6">
        <v>70</v>
      </c>
      <c r="C37" s="7" t="s">
        <v>92</v>
      </c>
      <c r="D37" s="7" t="s">
        <v>136</v>
      </c>
      <c r="E37" s="7" t="s">
        <v>13</v>
      </c>
      <c r="F37" s="7">
        <v>14</v>
      </c>
      <c r="G37" s="9">
        <v>2.47252747252747</v>
      </c>
      <c r="H37" s="7" t="s">
        <v>137</v>
      </c>
      <c r="I37" s="7" t="s">
        <v>48</v>
      </c>
      <c r="J37" s="7">
        <v>10</v>
      </c>
      <c r="K37" s="9">
        <v>1.5243902439024299</v>
      </c>
      <c r="L37" s="12" t="s">
        <v>138</v>
      </c>
      <c r="M37" s="12" t="s">
        <v>139</v>
      </c>
    </row>
    <row r="38" spans="1:13" ht="51" x14ac:dyDescent="0.2">
      <c r="A38" s="5"/>
      <c r="B38" s="6">
        <v>82</v>
      </c>
      <c r="C38" s="7" t="s">
        <v>77</v>
      </c>
      <c r="D38" s="7" t="s">
        <v>140</v>
      </c>
      <c r="E38" s="7" t="s">
        <v>13</v>
      </c>
      <c r="F38" s="7">
        <v>11</v>
      </c>
      <c r="G38" s="9">
        <v>0.55865921787709494</v>
      </c>
      <c r="H38" s="7" t="s">
        <v>103</v>
      </c>
      <c r="I38" s="7" t="s">
        <v>15</v>
      </c>
      <c r="J38" s="7">
        <v>9</v>
      </c>
      <c r="K38" s="9">
        <v>0</v>
      </c>
      <c r="L38" s="12" t="s">
        <v>141</v>
      </c>
      <c r="M38" s="12" t="s">
        <v>142</v>
      </c>
    </row>
    <row r="39" spans="1:13" ht="51" x14ac:dyDescent="0.2">
      <c r="A39" s="5"/>
      <c r="B39" s="6">
        <v>119</v>
      </c>
      <c r="C39" s="7" t="s">
        <v>129</v>
      </c>
      <c r="D39" s="7" t="s">
        <v>143</v>
      </c>
      <c r="E39" s="7" t="s">
        <v>144</v>
      </c>
      <c r="F39" s="7">
        <v>14</v>
      </c>
      <c r="G39" s="9">
        <v>12.9120879120879</v>
      </c>
      <c r="H39" s="7" t="s">
        <v>145</v>
      </c>
      <c r="I39" s="7" t="s">
        <v>27</v>
      </c>
      <c r="J39" s="7">
        <v>10</v>
      </c>
      <c r="K39" s="9">
        <v>3.9393939393939301</v>
      </c>
      <c r="L39" s="12" t="s">
        <v>146</v>
      </c>
      <c r="M39" s="12" t="s">
        <v>147</v>
      </c>
    </row>
    <row r="40" spans="1:13" ht="51" x14ac:dyDescent="0.2">
      <c r="A40" s="5"/>
      <c r="B40" s="6">
        <v>130</v>
      </c>
      <c r="C40" s="7" t="s">
        <v>129</v>
      </c>
      <c r="D40" s="7" t="s">
        <v>143</v>
      </c>
      <c r="E40" s="7" t="s">
        <v>13</v>
      </c>
      <c r="F40" s="7">
        <v>14</v>
      </c>
      <c r="G40" s="9">
        <v>4.9450549450549399</v>
      </c>
      <c r="H40" s="7" t="s">
        <v>26</v>
      </c>
      <c r="I40" s="7" t="s">
        <v>59</v>
      </c>
      <c r="J40" s="7">
        <v>11</v>
      </c>
      <c r="K40" s="9">
        <v>0</v>
      </c>
      <c r="L40" s="12" t="s">
        <v>148</v>
      </c>
      <c r="M40" s="12" t="s">
        <v>149</v>
      </c>
    </row>
    <row r="41" spans="1:13" ht="51" x14ac:dyDescent="0.2">
      <c r="A41" s="5"/>
      <c r="B41" s="6">
        <v>174</v>
      </c>
      <c r="C41" s="7" t="s">
        <v>129</v>
      </c>
      <c r="D41" s="7" t="s">
        <v>51</v>
      </c>
      <c r="E41" s="7" t="s">
        <v>88</v>
      </c>
      <c r="F41" s="7">
        <v>11</v>
      </c>
      <c r="G41" s="9">
        <v>3.6619718309859097</v>
      </c>
      <c r="H41" s="7" t="s">
        <v>150</v>
      </c>
      <c r="I41" s="7" t="s">
        <v>59</v>
      </c>
      <c r="J41" s="7">
        <v>11</v>
      </c>
      <c r="K41" s="9">
        <v>1.5625</v>
      </c>
      <c r="L41" s="12" t="s">
        <v>151</v>
      </c>
      <c r="M41" s="12" t="s">
        <v>152</v>
      </c>
    </row>
    <row r="42" spans="1:13" ht="51" x14ac:dyDescent="0.2">
      <c r="A42" s="5"/>
      <c r="B42" s="6">
        <v>192</v>
      </c>
      <c r="C42" s="7" t="s">
        <v>116</v>
      </c>
      <c r="D42" s="7" t="s">
        <v>42</v>
      </c>
      <c r="E42" s="7" t="s">
        <v>79</v>
      </c>
      <c r="F42" s="7">
        <v>18</v>
      </c>
      <c r="G42" s="9">
        <v>1.34048257372654</v>
      </c>
      <c r="H42" s="7" t="s">
        <v>137</v>
      </c>
      <c r="I42" s="7" t="s">
        <v>48</v>
      </c>
      <c r="J42" s="7">
        <v>9</v>
      </c>
      <c r="K42" s="9">
        <v>0</v>
      </c>
      <c r="L42" s="12" t="s">
        <v>153</v>
      </c>
      <c r="M42" s="12" t="s">
        <v>154</v>
      </c>
    </row>
    <row r="43" spans="1:13" ht="51" x14ac:dyDescent="0.2">
      <c r="A43" s="5"/>
      <c r="B43" s="6">
        <v>210</v>
      </c>
      <c r="C43" s="7" t="s">
        <v>155</v>
      </c>
      <c r="D43" s="7" t="s">
        <v>143</v>
      </c>
      <c r="E43" s="7" t="s">
        <v>156</v>
      </c>
      <c r="F43" s="7">
        <v>20</v>
      </c>
      <c r="G43" s="9">
        <v>10.0278551532033</v>
      </c>
      <c r="H43" s="7" t="s">
        <v>157</v>
      </c>
      <c r="I43" s="7" t="s">
        <v>48</v>
      </c>
      <c r="J43" s="7">
        <v>8</v>
      </c>
      <c r="K43" s="9">
        <v>6.1538461538461497</v>
      </c>
      <c r="L43" s="12" t="s">
        <v>158</v>
      </c>
      <c r="M43" s="12" t="s">
        <v>159</v>
      </c>
    </row>
    <row r="44" spans="1:13" x14ac:dyDescent="0.2">
      <c r="B44" s="15"/>
    </row>
  </sheetData>
  <mergeCells count="2">
    <mergeCell ref="A3:A31"/>
    <mergeCell ref="A33:A43"/>
  </mergeCells>
  <conditionalFormatting sqref="B3:B17">
    <cfRule type="duplicateValues" dxfId="2" priority="1"/>
  </conditionalFormatting>
  <conditionalFormatting sqref="B18:B31">
    <cfRule type="duplicateValues" dxfId="1" priority="2"/>
  </conditionalFormatting>
  <conditionalFormatting sqref="B33:B43">
    <cfRule type="duplicateValues" dxfId="0" priority="3"/>
  </conditionalFormatting>
  <pageMargins left="0.25" right="0.25" top="0.75" bottom="0.75" header="0.3" footer="0.3"/>
  <pageSetup scale="4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nthoer PhD, Jamie</dc:creator>
  <cp:lastModifiedBy>Guenthoer PhD, Jamie</cp:lastModifiedBy>
  <dcterms:created xsi:type="dcterms:W3CDTF">2024-02-20T23:13:17Z</dcterms:created>
  <dcterms:modified xsi:type="dcterms:W3CDTF">2024-02-20T23:14:46Z</dcterms:modified>
</cp:coreProperties>
</file>